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 autoCompressPictures="0"/>
  <mc:AlternateContent xmlns:mc="http://schemas.openxmlformats.org/markup-compatibility/2006">
    <mc:Choice Requires="x15">
      <x15ac:absPath xmlns:x15ac="http://schemas.microsoft.com/office/spreadsheetml/2010/11/ac" url="/PAPERS/SCUTOIDS/SUBMISSIONS/NATURE:NAT COMM/NC SECOND SUBMISSION/NEW FIGURES AND TABLES/"/>
    </mc:Choice>
  </mc:AlternateContent>
  <bookViews>
    <workbookView xWindow="0" yWindow="460" windowWidth="29060" windowHeight="16440"/>
  </bookViews>
  <sheets>
    <sheet name="EnvelopeModel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1" l="1"/>
</calcChain>
</file>

<file path=xl/sharedStrings.xml><?xml version="1.0" encoding="utf-8"?>
<sst xmlns="http://schemas.openxmlformats.org/spreadsheetml/2006/main" count="144" uniqueCount="50">
  <si>
    <t>n (number of cells in salivary gland transversal plane)</t>
  </si>
  <si>
    <t>Standard Deviation</t>
  </si>
  <si>
    <t>Average</t>
  </si>
  <si>
    <t>Width in basal (µm)</t>
  </si>
  <si>
    <t>Width in apical (µm)</t>
  </si>
  <si>
    <t>Height in basal (µm)</t>
  </si>
  <si>
    <t>Height in apical (µm)</t>
  </si>
  <si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(µm)</t>
    </r>
  </si>
  <si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(µm)</t>
    </r>
  </si>
  <si>
    <t>Angles of "transition" edges in basal (degrees)</t>
  </si>
  <si>
    <t>Angles of "no transition" edges in basal (degrees)</t>
  </si>
  <si>
    <t>Angles of "transition" edges apical (degrees)</t>
  </si>
  <si>
    <t>Angles of "no transition" edges in apical (degrees)</t>
  </si>
  <si>
    <t>Length of "transition" edges in basal (µm)</t>
  </si>
  <si>
    <t>Length of "no transition" edges in basal (µm)</t>
  </si>
  <si>
    <t>Length of "transition" edges in apical (µm)</t>
  </si>
  <si>
    <t>Length of "no transition" edges in apical (µm)</t>
  </si>
  <si>
    <t>Sum of involved edges in "transition" motifs' forces in basal (µm)</t>
  </si>
  <si>
    <t>Sum of involved edges in "no transition" motifs' forces in basal (µm)</t>
  </si>
  <si>
    <t>Sum of involved edges in "transition" motifs' forces in apical (µm)</t>
  </si>
  <si>
    <t>Sum of involved edges in "no transition" motifs' forces in apical (µm)</t>
  </si>
  <si>
    <t>Salivary Gland</t>
  </si>
  <si>
    <t>Egg chamber Stage 4</t>
  </si>
  <si>
    <t>Egg chamber Stage 8</t>
  </si>
  <si>
    <r>
      <rPr>
        <b/>
        <sz val="12"/>
        <color theme="1"/>
        <rFont val="Helvetica"/>
        <family val="2"/>
      </rPr>
      <t xml:space="preserve">X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(µm)</t>
    </r>
  </si>
  <si>
    <r>
      <rPr>
        <b/>
        <sz val="12"/>
        <color theme="1"/>
        <rFont val="Helvetica"/>
        <family val="2"/>
      </rPr>
      <t xml:space="preserve">X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(µm)</t>
    </r>
  </si>
  <si>
    <r>
      <rPr>
        <b/>
        <sz val="12"/>
        <color theme="1"/>
        <rFont val="Helvetica"/>
        <family val="2"/>
      </rPr>
      <t xml:space="preserve">Y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(µm)</t>
    </r>
  </si>
  <si>
    <r>
      <rPr>
        <b/>
        <sz val="12"/>
        <color theme="1"/>
        <rFont val="Helvetica"/>
        <family val="2"/>
      </rPr>
      <t>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(µm)</t>
    </r>
  </si>
  <si>
    <t>n (number of cells in central region)</t>
  </si>
  <si>
    <t>Spheroid Model - Stage 4</t>
  </si>
  <si>
    <t>Spheroid Model - Stage 8</t>
  </si>
  <si>
    <t>Width in basal (pixels)</t>
  </si>
  <si>
    <t>Width in apical (pixels)</t>
  </si>
  <si>
    <t>Height in basal (pixels)</t>
  </si>
  <si>
    <t>Height in apical (pixels)</t>
  </si>
  <si>
    <t>Length of "transition" edges in basal (pixels)</t>
  </si>
  <si>
    <t>Length of "no transition" edges in basal (pixels)</t>
  </si>
  <si>
    <t>Length of "transition" edges in apical (pixels)</t>
  </si>
  <si>
    <t>Length of "no transition" edges in apical (pixels)</t>
  </si>
  <si>
    <t>Sum of involved edges in "transition" motifs' forces in basal (pixels)</t>
  </si>
  <si>
    <t>Sum of involved edges in "no transition" motifs' forces in basal (pixels)</t>
  </si>
  <si>
    <t>Sum of involved edges in "transition" motifs' forces in apical (pixels)</t>
  </si>
  <si>
    <t>Sum of involved edges in "no transition" motifs' forces in apical (pixels)</t>
  </si>
  <si>
    <r>
      <rPr>
        <b/>
        <sz val="12"/>
        <color theme="1"/>
        <rFont val="Helvetica"/>
        <family val="2"/>
      </rPr>
      <t xml:space="preserve">X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( </t>
    </r>
    <r>
      <rPr>
        <b/>
        <sz val="12"/>
        <color theme="1"/>
        <rFont val="Helvetica"/>
        <family val="2"/>
      </rPr>
      <t>propotional regarding 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2"/>
        <color theme="1"/>
        <rFont val="Helvetica"/>
        <family val="2"/>
      </rPr>
      <t>)</t>
    </r>
  </si>
  <si>
    <r>
      <rPr>
        <b/>
        <sz val="12"/>
        <color theme="1"/>
        <rFont val="Helvetica"/>
        <family val="2"/>
      </rPr>
      <t xml:space="preserve">Y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 </t>
    </r>
  </si>
  <si>
    <r>
      <rPr>
        <b/>
        <sz val="12"/>
        <color theme="1"/>
        <rFont val="Helvetica"/>
        <family val="2"/>
      </rPr>
      <t xml:space="preserve">X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 ( </t>
    </r>
    <r>
      <rPr>
        <b/>
        <sz val="12"/>
        <color theme="1"/>
        <rFont val="Helvetica"/>
        <family val="2"/>
      </rPr>
      <t>propotional regarding 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>)</t>
    </r>
  </si>
  <si>
    <r>
      <rPr>
        <b/>
        <sz val="12"/>
        <color theme="1"/>
        <rFont val="Helvetica"/>
        <family val="2"/>
      </rPr>
      <t>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( </t>
    </r>
    <r>
      <rPr>
        <b/>
        <sz val="12"/>
        <color theme="1"/>
        <rFont val="Helvetica"/>
        <family val="2"/>
      </rPr>
      <t>propotional regarding 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>)</t>
    </r>
  </si>
  <si>
    <r>
      <rPr>
        <b/>
        <sz val="12"/>
        <color theme="1"/>
        <rFont val="Helvetica"/>
        <family val="2"/>
      </rPr>
      <t xml:space="preserve">Z Axis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 xml:space="preserve"> ( </t>
    </r>
    <r>
      <rPr>
        <b/>
        <sz val="12"/>
        <color theme="1"/>
        <rFont val="Helvetica"/>
        <family val="2"/>
      </rPr>
      <t>propotional regarding 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>)</t>
    </r>
  </si>
  <si>
    <r>
      <rPr>
        <b/>
        <sz val="12"/>
        <color theme="1"/>
        <rFont val="Helvetica"/>
        <family val="2"/>
      </rPr>
      <t>Z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b</t>
    </r>
    <r>
      <rPr>
        <b/>
        <sz val="11"/>
        <color theme="1"/>
        <rFont val="Helvetica"/>
        <family val="2"/>
      </rPr>
      <t xml:space="preserve"> ( </t>
    </r>
    <r>
      <rPr>
        <b/>
        <sz val="12"/>
        <color theme="1"/>
        <rFont val="Helvetica"/>
        <family val="2"/>
      </rPr>
      <t>propotional regarding Y axis</t>
    </r>
    <r>
      <rPr>
        <b/>
        <sz val="11"/>
        <color theme="1"/>
        <rFont val="Helvetica"/>
        <family val="2"/>
      </rPr>
      <t xml:space="preserve"> </t>
    </r>
    <r>
      <rPr>
        <b/>
        <i/>
        <sz val="16"/>
        <color theme="1"/>
        <rFont val="Times New Roman"/>
        <family val="1"/>
      </rPr>
      <t>R</t>
    </r>
    <r>
      <rPr>
        <b/>
        <i/>
        <sz val="10"/>
        <color theme="1"/>
        <rFont val="Times New Roman"/>
        <family val="1"/>
      </rPr>
      <t>a</t>
    </r>
    <r>
      <rPr>
        <b/>
        <sz val="11"/>
        <color theme="1"/>
        <rFont val="Helvetica"/>
        <family val="2"/>
      </rPr>
      <t>)</t>
    </r>
  </si>
  <si>
    <t>Tubular Model - surface ratio 1/0.6 - 800 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b/>
      <i/>
      <sz val="16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28"/>
      <color theme="1"/>
      <name val="Calibri"/>
      <family val="2"/>
      <scheme val="minor"/>
    </font>
    <font>
      <b/>
      <sz val="11"/>
      <color theme="1"/>
      <name val="Helvetic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/>
    <xf numFmtId="0" fontId="2" fillId="0" borderId="0" xfId="0" applyFont="1" applyFill="1" applyBorder="1"/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164" fontId="1" fillId="2" borderId="10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164" fontId="1" fillId="2" borderId="9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7" fillId="0" borderId="0" xfId="0" applyFont="1"/>
    <xf numFmtId="0" fontId="2" fillId="2" borderId="12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164" fontId="1" fillId="2" borderId="14" xfId="0" applyNumberFormat="1" applyFont="1" applyFill="1" applyBorder="1" applyAlignment="1">
      <alignment horizontal="center" vertical="center"/>
    </xf>
    <xf numFmtId="164" fontId="1" fillId="2" borderId="15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4"/>
  <sheetViews>
    <sheetView tabSelected="1" zoomScale="40" zoomScaleNormal="40" workbookViewId="0">
      <selection activeCell="B27" sqref="B27"/>
    </sheetView>
  </sheetViews>
  <sheetFormatPr baseColWidth="10" defaultRowHeight="16" x14ac:dyDescent="0.2"/>
  <cols>
    <col min="2" max="2" width="83.6640625" style="1" customWidth="1"/>
    <col min="3" max="3" width="10.5" bestFit="1" customWidth="1"/>
    <col min="4" max="4" width="23" bestFit="1" customWidth="1"/>
    <col min="7" max="7" width="85" bestFit="1" customWidth="1"/>
    <col min="8" max="8" width="10.5" bestFit="1" customWidth="1"/>
    <col min="9" max="9" width="23" bestFit="1" customWidth="1"/>
    <col min="12" max="12" width="80.83203125" bestFit="1" customWidth="1"/>
    <col min="13" max="13" width="10.5" bestFit="1" customWidth="1"/>
    <col min="14" max="14" width="23" bestFit="1" customWidth="1"/>
  </cols>
  <sheetData>
    <row r="1" spans="2:14" ht="30" customHeight="1" x14ac:dyDescent="0.35"/>
    <row r="2" spans="2:14" ht="36" x14ac:dyDescent="0.8">
      <c r="B2" s="16" t="s">
        <v>21</v>
      </c>
      <c r="G2" s="16" t="s">
        <v>22</v>
      </c>
      <c r="L2" s="16" t="s">
        <v>23</v>
      </c>
    </row>
    <row r="3" spans="2:14" ht="30" customHeight="1" thickBot="1" x14ac:dyDescent="0.4">
      <c r="G3" s="1"/>
      <c r="L3" s="1"/>
    </row>
    <row r="4" spans="2:14" s="25" customFormat="1" ht="30" customHeight="1" thickBot="1" x14ac:dyDescent="0.4">
      <c r="B4" s="22"/>
      <c r="C4" s="23" t="s">
        <v>2</v>
      </c>
      <c r="D4" s="24" t="s">
        <v>1</v>
      </c>
      <c r="G4" s="22"/>
      <c r="H4" s="26" t="s">
        <v>2</v>
      </c>
      <c r="I4" s="27" t="s">
        <v>1</v>
      </c>
      <c r="L4" s="22"/>
      <c r="M4" s="26" t="s">
        <v>2</v>
      </c>
      <c r="N4" s="27" t="s">
        <v>1</v>
      </c>
    </row>
    <row r="5" spans="2:14" ht="30" customHeight="1" x14ac:dyDescent="0.2">
      <c r="B5" s="12" t="s">
        <v>7</v>
      </c>
      <c r="C5" s="13">
        <v>17.809605215617715</v>
      </c>
      <c r="D5" s="14">
        <v>10.426887414704762</v>
      </c>
      <c r="G5" s="19" t="s">
        <v>24</v>
      </c>
      <c r="H5" s="20">
        <v>31.624165774436484</v>
      </c>
      <c r="I5" s="21">
        <v>6.836786346542298</v>
      </c>
      <c r="L5" s="19" t="s">
        <v>24</v>
      </c>
      <c r="M5" s="20">
        <v>89.489047021742962</v>
      </c>
      <c r="N5" s="21">
        <v>18.061349474214293</v>
      </c>
    </row>
    <row r="6" spans="2:14" ht="30" customHeight="1" x14ac:dyDescent="0.2">
      <c r="B6" s="15" t="s">
        <v>8</v>
      </c>
      <c r="C6" s="10">
        <v>96.622876353276368</v>
      </c>
      <c r="D6" s="11">
        <v>20.347911574931377</v>
      </c>
      <c r="G6" s="17" t="s">
        <v>25</v>
      </c>
      <c r="H6" s="10">
        <v>37.03372000000001</v>
      </c>
      <c r="I6" s="11">
        <v>6.8637194151567202</v>
      </c>
      <c r="L6" s="17" t="s">
        <v>25</v>
      </c>
      <c r="M6" s="10">
        <v>95.634807692307703</v>
      </c>
      <c r="N6" s="11">
        <v>18.228888418154824</v>
      </c>
    </row>
    <row r="7" spans="2:14" ht="30" customHeight="1" x14ac:dyDescent="0.2">
      <c r="B7" s="3" t="s">
        <v>0</v>
      </c>
      <c r="C7" s="7">
        <v>5.9503237503237489</v>
      </c>
      <c r="D7" s="5">
        <v>0.59239346188368658</v>
      </c>
      <c r="G7" s="18" t="s">
        <v>26</v>
      </c>
      <c r="H7" s="10">
        <v>24.228659398496625</v>
      </c>
      <c r="I7" s="11">
        <v>6.2923838488116797</v>
      </c>
      <c r="L7" s="18" t="s">
        <v>26</v>
      </c>
      <c r="M7" s="10">
        <v>42.181623944819918</v>
      </c>
      <c r="N7" s="11">
        <v>6.6641850661397291</v>
      </c>
    </row>
    <row r="8" spans="2:14" ht="30" customHeight="1" x14ac:dyDescent="0.2">
      <c r="B8" s="9" t="s">
        <v>3</v>
      </c>
      <c r="C8" s="10">
        <v>61.161289817614218</v>
      </c>
      <c r="D8" s="11">
        <v>11.446934837140045</v>
      </c>
      <c r="G8" s="15" t="s">
        <v>27</v>
      </c>
      <c r="H8" s="10">
        <v>29.597846153846156</v>
      </c>
      <c r="I8" s="11">
        <v>6.546109672878897</v>
      </c>
      <c r="L8" s="15" t="s">
        <v>27</v>
      </c>
      <c r="M8" s="10">
        <v>48.327384615384602</v>
      </c>
      <c r="N8" s="11">
        <v>6.7499955004734398</v>
      </c>
    </row>
    <row r="9" spans="2:14" ht="30" customHeight="1" x14ac:dyDescent="0.2">
      <c r="B9" s="9" t="s">
        <v>4</v>
      </c>
      <c r="C9" s="10">
        <v>52.065276283793274</v>
      </c>
      <c r="D9" s="11">
        <v>9.673809365088843</v>
      </c>
      <c r="G9" s="3" t="s">
        <v>28</v>
      </c>
      <c r="H9" s="7">
        <v>137.23076923076923</v>
      </c>
      <c r="I9" s="5">
        <v>56.82451619702222</v>
      </c>
      <c r="L9" s="3" t="s">
        <v>28</v>
      </c>
      <c r="M9" s="7">
        <v>308.84615384615387</v>
      </c>
      <c r="N9" s="5">
        <v>125.14514649920582</v>
      </c>
    </row>
    <row r="10" spans="2:14" ht="30" customHeight="1" x14ac:dyDescent="0.2">
      <c r="B10" s="3" t="s">
        <v>5</v>
      </c>
      <c r="C10" s="7">
        <v>85.035819304723944</v>
      </c>
      <c r="D10" s="5">
        <v>19.109874252165572</v>
      </c>
      <c r="G10" s="9" t="s">
        <v>3</v>
      </c>
      <c r="H10" s="10">
        <v>5.6985340909090896</v>
      </c>
      <c r="I10" s="11">
        <v>1.3414353751685415</v>
      </c>
      <c r="L10" s="9" t="s">
        <v>3</v>
      </c>
      <c r="M10" s="10">
        <v>8.2525742574257421</v>
      </c>
      <c r="N10" s="11">
        <v>2.3820253573201264</v>
      </c>
    </row>
    <row r="11" spans="2:14" ht="30" customHeight="1" x14ac:dyDescent="0.2">
      <c r="B11" s="3" t="s">
        <v>6</v>
      </c>
      <c r="C11" s="7">
        <v>58.968537213410329</v>
      </c>
      <c r="D11" s="5">
        <v>15.609549380243935</v>
      </c>
      <c r="G11" s="9" t="s">
        <v>4</v>
      </c>
      <c r="H11" s="10">
        <v>5.2403333333333348</v>
      </c>
      <c r="I11" s="11">
        <v>1.1833679664329717</v>
      </c>
      <c r="L11" s="9" t="s">
        <v>4</v>
      </c>
      <c r="M11" s="10">
        <v>7.7664356435643631</v>
      </c>
      <c r="N11" s="11">
        <v>2.1495643682964003</v>
      </c>
    </row>
    <row r="12" spans="2:14" ht="30" customHeight="1" x14ac:dyDescent="0.2">
      <c r="B12" s="9" t="s">
        <v>9</v>
      </c>
      <c r="C12" s="10">
        <v>13.009291044776116</v>
      </c>
      <c r="D12" s="11">
        <v>8.7434189419445847</v>
      </c>
      <c r="G12" s="3" t="s">
        <v>5</v>
      </c>
      <c r="H12" s="7">
        <v>6.0168863636363632</v>
      </c>
      <c r="I12" s="5">
        <v>1.3881446059808369</v>
      </c>
      <c r="L12" s="3" t="s">
        <v>5</v>
      </c>
      <c r="M12" s="7">
        <v>8.6596039603960371</v>
      </c>
      <c r="N12" s="5">
        <v>2.083242521782191</v>
      </c>
    </row>
    <row r="13" spans="2:14" ht="30" customHeight="1" x14ac:dyDescent="0.2">
      <c r="B13" s="9" t="s">
        <v>10</v>
      </c>
      <c r="C13" s="10">
        <v>29.834788109756111</v>
      </c>
      <c r="D13" s="11">
        <v>20.856220585054182</v>
      </c>
      <c r="G13" s="3" t="s">
        <v>6</v>
      </c>
      <c r="H13" s="7">
        <v>5.5561818181818161</v>
      </c>
      <c r="I13" s="5">
        <v>1.2524428650898951</v>
      </c>
      <c r="L13" s="3" t="s">
        <v>6</v>
      </c>
      <c r="M13" s="7">
        <v>8.0448960396039624</v>
      </c>
      <c r="N13" s="5">
        <v>2.0803442821855276</v>
      </c>
    </row>
    <row r="14" spans="2:14" ht="30" customHeight="1" x14ac:dyDescent="0.2">
      <c r="B14" s="3" t="s">
        <v>11</v>
      </c>
      <c r="C14" s="7">
        <v>74.191388059701481</v>
      </c>
      <c r="D14" s="5">
        <v>12.351904849544013</v>
      </c>
      <c r="G14" s="9" t="s">
        <v>9</v>
      </c>
      <c r="H14" s="10">
        <v>48.726921568627446</v>
      </c>
      <c r="I14" s="11">
        <v>26.361796820431124</v>
      </c>
      <c r="L14" s="9" t="s">
        <v>9</v>
      </c>
      <c r="M14" s="10">
        <v>33.554309523809536</v>
      </c>
      <c r="N14" s="11">
        <v>27.095902753428284</v>
      </c>
    </row>
    <row r="15" spans="2:14" ht="30" customHeight="1" x14ac:dyDescent="0.2">
      <c r="B15" s="3" t="s">
        <v>12</v>
      </c>
      <c r="C15" s="7">
        <v>31.439192073170737</v>
      </c>
      <c r="D15" s="5">
        <v>21.044924801310717</v>
      </c>
      <c r="G15" s="9" t="s">
        <v>10</v>
      </c>
      <c r="H15" s="10">
        <v>38.585950617283942</v>
      </c>
      <c r="I15" s="11">
        <v>25.99683199878152</v>
      </c>
      <c r="L15" s="9" t="s">
        <v>10</v>
      </c>
      <c r="M15" s="10">
        <v>44.502610169491518</v>
      </c>
      <c r="N15" s="11">
        <v>31.318325439040645</v>
      </c>
    </row>
    <row r="16" spans="2:14" ht="30" customHeight="1" x14ac:dyDescent="0.2">
      <c r="B16" s="9" t="s">
        <v>13</v>
      </c>
      <c r="C16" s="10">
        <v>29.343166345032657</v>
      </c>
      <c r="D16" s="11">
        <v>19.37578750051836</v>
      </c>
      <c r="G16" s="3" t="s">
        <v>11</v>
      </c>
      <c r="H16" s="7">
        <v>41.262215686274509</v>
      </c>
      <c r="I16" s="5">
        <v>27.636714442725882</v>
      </c>
      <c r="L16" s="3" t="s">
        <v>11</v>
      </c>
      <c r="M16" s="7">
        <v>51.546047619047613</v>
      </c>
      <c r="N16" s="5">
        <v>25.180044985542096</v>
      </c>
    </row>
    <row r="17" spans="2:14" ht="30" customHeight="1" x14ac:dyDescent="0.2">
      <c r="B17" s="9" t="s">
        <v>14</v>
      </c>
      <c r="C17" s="10">
        <v>48.464742470048087</v>
      </c>
      <c r="D17" s="11">
        <v>20.918419031324962</v>
      </c>
      <c r="G17" s="3" t="s">
        <v>12</v>
      </c>
      <c r="H17" s="7">
        <v>40.870320987654324</v>
      </c>
      <c r="I17" s="5">
        <v>27.58541741475646</v>
      </c>
      <c r="L17" s="3" t="s">
        <v>12</v>
      </c>
      <c r="M17" s="7">
        <v>44.812338983050871</v>
      </c>
      <c r="N17" s="5">
        <v>30.567023626395411</v>
      </c>
    </row>
    <row r="18" spans="2:14" ht="30" customHeight="1" x14ac:dyDescent="0.2">
      <c r="B18" s="3" t="s">
        <v>15</v>
      </c>
      <c r="C18" s="7">
        <v>13.201050759022269</v>
      </c>
      <c r="D18" s="5">
        <v>6.7606657283753533</v>
      </c>
      <c r="G18" s="9" t="s">
        <v>13</v>
      </c>
      <c r="H18" s="10">
        <v>1.3803558415394503</v>
      </c>
      <c r="I18" s="11">
        <v>0.4876041067919154</v>
      </c>
      <c r="L18" s="9" t="s">
        <v>13</v>
      </c>
      <c r="M18" s="10">
        <v>1.9753933024581405</v>
      </c>
      <c r="N18" s="11">
        <v>0.79531095158878784</v>
      </c>
    </row>
    <row r="19" spans="2:14" ht="30" customHeight="1" x14ac:dyDescent="0.2">
      <c r="B19" s="3" t="s">
        <v>16</v>
      </c>
      <c r="C19" s="7">
        <v>30.590792849433665</v>
      </c>
      <c r="D19" s="5">
        <v>14.679965685410654</v>
      </c>
      <c r="G19" s="9" t="s">
        <v>14</v>
      </c>
      <c r="H19" s="10">
        <v>3.381419753086421</v>
      </c>
      <c r="I19" s="11">
        <v>1.1928133655530133</v>
      </c>
      <c r="L19" s="9" t="s">
        <v>14</v>
      </c>
      <c r="M19" s="10">
        <v>4.431711864406779</v>
      </c>
      <c r="N19" s="11">
        <v>1.7567727832287103</v>
      </c>
    </row>
    <row r="20" spans="2:14" ht="30" customHeight="1" x14ac:dyDescent="0.2">
      <c r="B20" s="9" t="s">
        <v>17</v>
      </c>
      <c r="C20" s="10">
        <v>207.43124164456034</v>
      </c>
      <c r="D20" s="11">
        <v>43.267655846973376</v>
      </c>
      <c r="G20" s="3" t="s">
        <v>15</v>
      </c>
      <c r="H20" s="7">
        <v>1.3965882352941172</v>
      </c>
      <c r="I20" s="5">
        <v>0.52960052190568063</v>
      </c>
      <c r="L20" s="3" t="s">
        <v>15</v>
      </c>
      <c r="M20" s="7">
        <v>1.6670952380952384</v>
      </c>
      <c r="N20" s="5">
        <v>0.72489437028615589</v>
      </c>
    </row>
    <row r="21" spans="2:14" ht="30" customHeight="1" x14ac:dyDescent="0.2">
      <c r="B21" s="9" t="s">
        <v>18</v>
      </c>
      <c r="C21" s="10">
        <v>187.37385985107414</v>
      </c>
      <c r="D21" s="11">
        <v>49.629153609415376</v>
      </c>
      <c r="G21" s="3" t="s">
        <v>16</v>
      </c>
      <c r="H21" s="7">
        <v>2.850592592592593</v>
      </c>
      <c r="I21" s="5">
        <v>1.1821080226565934</v>
      </c>
      <c r="L21" s="3" t="s">
        <v>16</v>
      </c>
      <c r="M21" s="7">
        <v>4.1932881355932201</v>
      </c>
      <c r="N21" s="5">
        <v>1.4933892184075268</v>
      </c>
    </row>
    <row r="22" spans="2:14" ht="30" customHeight="1" x14ac:dyDescent="0.2">
      <c r="B22" s="3" t="s">
        <v>19</v>
      </c>
      <c r="C22" s="7">
        <v>166.30245487297393</v>
      </c>
      <c r="D22" s="5">
        <v>40.320466703962609</v>
      </c>
      <c r="G22" s="9" t="s">
        <v>17</v>
      </c>
      <c r="H22" s="10">
        <v>16.17017937095121</v>
      </c>
      <c r="I22" s="11">
        <v>2.4644594275757812</v>
      </c>
      <c r="L22" s="9" t="s">
        <v>17</v>
      </c>
      <c r="M22" s="10">
        <v>21.766928571428572</v>
      </c>
      <c r="N22" s="11">
        <v>4.8351559998118931</v>
      </c>
    </row>
    <row r="23" spans="2:14" ht="30" customHeight="1" thickBot="1" x14ac:dyDescent="0.25">
      <c r="B23" s="4" t="s">
        <v>20</v>
      </c>
      <c r="C23" s="8">
        <v>147.10015891537549</v>
      </c>
      <c r="D23" s="6">
        <v>100.18278534392412</v>
      </c>
      <c r="G23" s="9" t="s">
        <v>18</v>
      </c>
      <c r="H23" s="10">
        <v>15.545592592592598</v>
      </c>
      <c r="I23" s="11">
        <v>2.5209903392930975</v>
      </c>
      <c r="L23" s="9" t="s">
        <v>18</v>
      </c>
      <c r="M23" s="10">
        <v>23.197830508474578</v>
      </c>
      <c r="N23" s="11">
        <v>5.1958522184870954</v>
      </c>
    </row>
    <row r="24" spans="2:14" ht="30" customHeight="1" x14ac:dyDescent="0.2">
      <c r="G24" s="3" t="s">
        <v>19</v>
      </c>
      <c r="H24" s="7">
        <v>14.799607843137254</v>
      </c>
      <c r="I24" s="5">
        <v>2.6312544617143141</v>
      </c>
      <c r="L24" s="3" t="s">
        <v>19</v>
      </c>
      <c r="M24" s="7">
        <v>20.873383333333329</v>
      </c>
      <c r="N24" s="5">
        <v>5.2851437288163048</v>
      </c>
    </row>
    <row r="25" spans="2:14" ht="30" customHeight="1" thickBot="1" x14ac:dyDescent="0.25">
      <c r="B25" s="2"/>
      <c r="G25" s="4" t="s">
        <v>20</v>
      </c>
      <c r="H25" s="8">
        <v>14.200703703703702</v>
      </c>
      <c r="I25" s="6">
        <v>2.5813320871804342</v>
      </c>
      <c r="L25" s="4" t="s">
        <v>20</v>
      </c>
      <c r="M25" s="8">
        <v>21.40338983050848</v>
      </c>
      <c r="N25" s="6">
        <v>5.2798626651917777</v>
      </c>
    </row>
    <row r="26" spans="2:14" ht="30" customHeight="1" x14ac:dyDescent="0.2">
      <c r="B26" s="2"/>
    </row>
    <row r="27" spans="2:14" ht="37" x14ac:dyDescent="0.45">
      <c r="B27" s="16" t="s">
        <v>49</v>
      </c>
      <c r="G27" s="16" t="s">
        <v>29</v>
      </c>
      <c r="L27" s="16" t="s">
        <v>30</v>
      </c>
    </row>
    <row r="28" spans="2:14" ht="30" customHeight="1" thickBot="1" x14ac:dyDescent="0.25">
      <c r="G28" s="1"/>
      <c r="L28" s="1"/>
    </row>
    <row r="29" spans="2:14" ht="30" customHeight="1" thickBot="1" x14ac:dyDescent="0.25">
      <c r="B29" s="22"/>
      <c r="C29" s="23" t="s">
        <v>2</v>
      </c>
      <c r="D29" s="24" t="s">
        <v>1</v>
      </c>
      <c r="G29" s="22"/>
      <c r="H29" s="26" t="s">
        <v>2</v>
      </c>
      <c r="I29" s="27" t="s">
        <v>1</v>
      </c>
      <c r="L29" s="22"/>
      <c r="M29" s="26" t="s">
        <v>2</v>
      </c>
      <c r="N29" s="27" t="s">
        <v>1</v>
      </c>
    </row>
    <row r="30" spans="2:14" ht="30" customHeight="1" x14ac:dyDescent="0.2">
      <c r="B30" s="12" t="s">
        <v>7</v>
      </c>
      <c r="C30" s="13">
        <v>256</v>
      </c>
      <c r="D30" s="14">
        <v>0</v>
      </c>
      <c r="G30" s="19" t="s">
        <v>43</v>
      </c>
      <c r="H30" s="20">
        <v>1.2</v>
      </c>
      <c r="I30" s="21">
        <v>0</v>
      </c>
      <c r="L30" s="19" t="s">
        <v>43</v>
      </c>
      <c r="M30" s="20">
        <v>2.1</v>
      </c>
      <c r="N30" s="21">
        <v>0</v>
      </c>
    </row>
    <row r="31" spans="2:14" ht="30" customHeight="1" x14ac:dyDescent="0.2">
      <c r="B31" s="15" t="s">
        <v>8</v>
      </c>
      <c r="C31" s="10">
        <f>C30*1.6667</f>
        <v>426.67520000000002</v>
      </c>
      <c r="D31" s="11">
        <v>0</v>
      </c>
      <c r="G31" s="17" t="s">
        <v>45</v>
      </c>
      <c r="H31" s="10">
        <v>1.4</v>
      </c>
      <c r="I31" s="11">
        <v>0</v>
      </c>
      <c r="L31" s="17" t="s">
        <v>45</v>
      </c>
      <c r="M31" s="28">
        <v>2.2400000000000002</v>
      </c>
      <c r="N31" s="11">
        <v>0</v>
      </c>
    </row>
    <row r="32" spans="2:14" ht="30" customHeight="1" x14ac:dyDescent="0.2">
      <c r="B32" s="3" t="s">
        <v>0</v>
      </c>
      <c r="C32" s="7">
        <v>10.8222222222222</v>
      </c>
      <c r="D32" s="5">
        <v>0.99923931340917804</v>
      </c>
      <c r="G32" s="18" t="s">
        <v>44</v>
      </c>
      <c r="H32" s="10">
        <v>1</v>
      </c>
      <c r="I32" s="11">
        <v>0</v>
      </c>
      <c r="L32" s="18" t="s">
        <v>44</v>
      </c>
      <c r="M32" s="10">
        <v>1</v>
      </c>
      <c r="N32" s="11">
        <v>0</v>
      </c>
    </row>
    <row r="33" spans="2:14" ht="30" customHeight="1" x14ac:dyDescent="0.2">
      <c r="B33" s="9" t="s">
        <v>31</v>
      </c>
      <c r="C33" s="10">
        <v>72.489000297538396</v>
      </c>
      <c r="D33" s="11">
        <v>0.77105648057115095</v>
      </c>
      <c r="G33" s="15" t="s">
        <v>46</v>
      </c>
      <c r="H33" s="10">
        <v>1.2</v>
      </c>
      <c r="I33" s="11">
        <v>0</v>
      </c>
      <c r="L33" s="15" t="s">
        <v>46</v>
      </c>
      <c r="M33" s="28">
        <v>1.1399999999999999</v>
      </c>
      <c r="N33" s="11">
        <v>0</v>
      </c>
    </row>
    <row r="34" spans="2:14" ht="30" customHeight="1" x14ac:dyDescent="0.2">
      <c r="B34" s="9" t="s">
        <v>32</v>
      </c>
      <c r="C34" s="10">
        <v>61.819999832563397</v>
      </c>
      <c r="D34" s="11">
        <v>0.42771393854289702</v>
      </c>
      <c r="G34" s="18" t="s">
        <v>47</v>
      </c>
      <c r="H34" s="10">
        <v>1</v>
      </c>
      <c r="I34" s="11">
        <v>0</v>
      </c>
      <c r="L34" s="18" t="s">
        <v>47</v>
      </c>
      <c r="M34" s="10">
        <v>1</v>
      </c>
      <c r="N34" s="11">
        <v>0</v>
      </c>
    </row>
    <row r="35" spans="2:14" ht="30" customHeight="1" x14ac:dyDescent="0.2">
      <c r="B35" s="3" t="s">
        <v>33</v>
      </c>
      <c r="C35" s="7">
        <v>87.236523495642004</v>
      </c>
      <c r="D35" s="5">
        <v>0.59017883865808496</v>
      </c>
      <c r="G35" s="15" t="s">
        <v>48</v>
      </c>
      <c r="H35" s="10">
        <v>1.2</v>
      </c>
      <c r="I35" s="11">
        <v>0</v>
      </c>
      <c r="L35" s="15" t="s">
        <v>48</v>
      </c>
      <c r="M35" s="28">
        <v>1.1399999999999999</v>
      </c>
      <c r="N35" s="11">
        <v>0</v>
      </c>
    </row>
    <row r="36" spans="2:14" ht="30" customHeight="1" x14ac:dyDescent="0.2">
      <c r="B36" s="3" t="s">
        <v>34</v>
      </c>
      <c r="C36" s="7">
        <v>59.534153728500598</v>
      </c>
      <c r="D36" s="5">
        <v>0.49567530053731002</v>
      </c>
      <c r="G36" s="3" t="s">
        <v>28</v>
      </c>
      <c r="H36" s="7">
        <v>117.7</v>
      </c>
      <c r="I36" s="5">
        <v>2.9</v>
      </c>
      <c r="L36" s="3" t="s">
        <v>28</v>
      </c>
      <c r="M36" s="7">
        <v>236.4</v>
      </c>
      <c r="N36" s="5">
        <v>4.9000000000000004</v>
      </c>
    </row>
    <row r="37" spans="2:14" ht="30" customHeight="1" x14ac:dyDescent="0.2">
      <c r="B37" s="9" t="s">
        <v>9</v>
      </c>
      <c r="C37" s="10">
        <v>10.8314710727023</v>
      </c>
      <c r="D37" s="11">
        <v>0.62468587479878201</v>
      </c>
      <c r="G37" s="9" t="s">
        <v>31</v>
      </c>
      <c r="H37" s="10">
        <v>114.91051235839601</v>
      </c>
      <c r="I37" s="11">
        <v>1.8779815646414899</v>
      </c>
      <c r="L37" s="9" t="s">
        <v>31</v>
      </c>
      <c r="M37" s="10">
        <v>88.571800922439195</v>
      </c>
      <c r="N37" s="11">
        <v>1.1703034528715299</v>
      </c>
    </row>
    <row r="38" spans="2:14" ht="30" customHeight="1" x14ac:dyDescent="0.2">
      <c r="B38" s="9" t="s">
        <v>10</v>
      </c>
      <c r="C38" s="10">
        <v>44.304600556068401</v>
      </c>
      <c r="D38" s="11">
        <v>1.84838720408671</v>
      </c>
      <c r="G38" s="9" t="s">
        <v>32</v>
      </c>
      <c r="H38" s="10">
        <v>98.513153639696895</v>
      </c>
      <c r="I38" s="11">
        <v>1.59566888748866</v>
      </c>
      <c r="L38" s="9" t="s">
        <v>32</v>
      </c>
      <c r="M38" s="10">
        <v>83.413916214054893</v>
      </c>
      <c r="N38" s="11">
        <v>1.13054524865704</v>
      </c>
    </row>
    <row r="39" spans="2:14" ht="30" customHeight="1" x14ac:dyDescent="0.2">
      <c r="B39" s="3" t="s">
        <v>11</v>
      </c>
      <c r="C39" s="7">
        <v>81.591171046915605</v>
      </c>
      <c r="D39" s="5">
        <v>0.63907676893411602</v>
      </c>
      <c r="G39" s="3" t="s">
        <v>33</v>
      </c>
      <c r="H39" s="7">
        <v>111.009716539434</v>
      </c>
      <c r="I39" s="5">
        <v>2.2618742946421899</v>
      </c>
      <c r="L39" s="3" t="s">
        <v>33</v>
      </c>
      <c r="M39" s="7">
        <v>83.919746931550307</v>
      </c>
      <c r="N39" s="5">
        <v>1.18814381614665</v>
      </c>
    </row>
    <row r="40" spans="2:14" ht="30" customHeight="1" x14ac:dyDescent="0.2">
      <c r="B40" s="3" t="s">
        <v>12</v>
      </c>
      <c r="C40" s="7">
        <v>39.252733929220803</v>
      </c>
      <c r="D40" s="5">
        <v>1.8629372210520201</v>
      </c>
      <c r="G40" s="3" t="s">
        <v>34</v>
      </c>
      <c r="H40" s="7">
        <v>92.117031449347905</v>
      </c>
      <c r="I40" s="5">
        <v>1.8562438727177799</v>
      </c>
      <c r="L40" s="3" t="s">
        <v>34</v>
      </c>
      <c r="M40" s="7">
        <v>75.041632939559904</v>
      </c>
      <c r="N40" s="5">
        <v>1.0879562330410799</v>
      </c>
    </row>
    <row r="41" spans="2:14" ht="30" customHeight="1" x14ac:dyDescent="0.2">
      <c r="B41" s="9" t="s">
        <v>35</v>
      </c>
      <c r="C41" s="10">
        <v>19.720754643920799</v>
      </c>
      <c r="D41" s="11">
        <v>1.00301005442807</v>
      </c>
      <c r="G41" s="9" t="s">
        <v>9</v>
      </c>
      <c r="H41" s="10">
        <v>5.5553641585906002</v>
      </c>
      <c r="I41" s="11">
        <v>5.3728814713417901</v>
      </c>
      <c r="L41" s="9" t="s">
        <v>9</v>
      </c>
      <c r="M41" s="10">
        <v>5.2993747726159199</v>
      </c>
      <c r="N41" s="11">
        <v>5.3025287728912103</v>
      </c>
    </row>
    <row r="42" spans="2:14" ht="30" customHeight="1" x14ac:dyDescent="0.2">
      <c r="B42" s="9" t="s">
        <v>36</v>
      </c>
      <c r="C42" s="10">
        <v>48.259032790231501</v>
      </c>
      <c r="D42" s="11">
        <v>1.4541517136336499</v>
      </c>
      <c r="G42" s="9" t="s">
        <v>10</v>
      </c>
      <c r="H42" s="10">
        <v>45.956206373805102</v>
      </c>
      <c r="I42" s="11">
        <v>2.5959081763490399</v>
      </c>
      <c r="L42" s="9" t="s">
        <v>10</v>
      </c>
      <c r="M42" s="10">
        <v>47.305751890171699</v>
      </c>
      <c r="N42" s="11">
        <v>1.8632220063451399</v>
      </c>
    </row>
    <row r="43" spans="2:14" ht="30" customHeight="1" x14ac:dyDescent="0.2">
      <c r="B43" s="3" t="s">
        <v>37</v>
      </c>
      <c r="C43" s="7">
        <v>17.911950376177401</v>
      </c>
      <c r="D43" s="5">
        <v>0.80007814011978495</v>
      </c>
      <c r="G43" s="3" t="s">
        <v>11</v>
      </c>
      <c r="H43" s="7">
        <v>82.407727598691096</v>
      </c>
      <c r="I43" s="5">
        <v>6.3002268433611297</v>
      </c>
      <c r="L43" s="3" t="s">
        <v>11</v>
      </c>
      <c r="M43" s="7">
        <v>80.529210294470801</v>
      </c>
      <c r="N43" s="5">
        <v>5.1978605144927101</v>
      </c>
    </row>
    <row r="44" spans="2:14" ht="30" customHeight="1" x14ac:dyDescent="0.2">
      <c r="B44" s="3" t="s">
        <v>38</v>
      </c>
      <c r="C44" s="7">
        <v>35.466618918871497</v>
      </c>
      <c r="D44" s="5">
        <v>0.64510672003719705</v>
      </c>
      <c r="G44" s="3" t="s">
        <v>12</v>
      </c>
      <c r="H44" s="7">
        <v>45.051685013295199</v>
      </c>
      <c r="I44" s="5">
        <v>2.6185472427930501</v>
      </c>
      <c r="L44" s="3" t="s">
        <v>12</v>
      </c>
      <c r="M44" s="7">
        <v>46.026436123651699</v>
      </c>
      <c r="N44" s="5">
        <v>1.8993258604399199</v>
      </c>
    </row>
    <row r="45" spans="2:14" ht="30" customHeight="1" x14ac:dyDescent="0.2">
      <c r="B45" s="9" t="s">
        <v>39</v>
      </c>
      <c r="C45" s="10">
        <v>227.56004345073001</v>
      </c>
      <c r="D45" s="11">
        <v>3.8129347027034202</v>
      </c>
      <c r="G45" s="9" t="s">
        <v>35</v>
      </c>
      <c r="H45" s="10">
        <v>7.5677289995859498</v>
      </c>
      <c r="I45" s="11">
        <v>2.1738097740087801</v>
      </c>
      <c r="L45" s="9" t="s">
        <v>35</v>
      </c>
      <c r="M45" s="10">
        <v>6.8477103306500098</v>
      </c>
      <c r="N45" s="11">
        <v>2.0966634429873299</v>
      </c>
    </row>
    <row r="46" spans="2:14" ht="30" customHeight="1" x14ac:dyDescent="0.2">
      <c r="B46" s="9" t="s">
        <v>40</v>
      </c>
      <c r="C46" s="10">
        <v>214.32995561488599</v>
      </c>
      <c r="D46" s="11">
        <v>1.32469210788368</v>
      </c>
      <c r="G46" s="9" t="s">
        <v>36</v>
      </c>
      <c r="H46" s="10">
        <v>63.477529167152099</v>
      </c>
      <c r="I46" s="11">
        <v>2.8074553383332401</v>
      </c>
      <c r="L46" s="9" t="s">
        <v>36</v>
      </c>
      <c r="M46" s="10">
        <v>48.344897225499103</v>
      </c>
      <c r="N46" s="11">
        <v>1.4063680814041299</v>
      </c>
    </row>
    <row r="47" spans="2:14" ht="30" customHeight="1" x14ac:dyDescent="0.2">
      <c r="B47" s="3" t="s">
        <v>41</v>
      </c>
      <c r="C47" s="7">
        <v>170.75018229351701</v>
      </c>
      <c r="D47" s="5">
        <v>2.67898110438008</v>
      </c>
      <c r="G47" s="3" t="s">
        <v>37</v>
      </c>
      <c r="H47" s="7">
        <v>5.8971694049871397</v>
      </c>
      <c r="I47" s="5">
        <v>1.2380803637240301</v>
      </c>
      <c r="L47" s="3" t="s">
        <v>37</v>
      </c>
      <c r="M47" s="7">
        <v>6.1244998516110103</v>
      </c>
      <c r="N47" s="5">
        <v>1.1374148897051299</v>
      </c>
    </row>
    <row r="48" spans="2:14" ht="30" customHeight="1" thickBot="1" x14ac:dyDescent="0.25">
      <c r="B48" s="4" t="s">
        <v>42</v>
      </c>
      <c r="C48" s="8">
        <v>164.075184144747</v>
      </c>
      <c r="D48" s="6">
        <v>1.08385642557728</v>
      </c>
      <c r="G48" s="3" t="s">
        <v>38</v>
      </c>
      <c r="H48" s="7">
        <v>53.674770941272399</v>
      </c>
      <c r="I48" s="5">
        <v>2.3931380933475799</v>
      </c>
      <c r="L48" s="3" t="s">
        <v>38</v>
      </c>
      <c r="M48" s="7">
        <v>44.6296382737779</v>
      </c>
      <c r="N48" s="5">
        <v>1.30131476549044</v>
      </c>
    </row>
    <row r="49" spans="7:14" ht="30" customHeight="1" x14ac:dyDescent="0.2">
      <c r="G49" s="9" t="s">
        <v>39</v>
      </c>
      <c r="H49" s="10">
        <v>330.97882194869601</v>
      </c>
      <c r="I49" s="11">
        <v>23.618045353682302</v>
      </c>
      <c r="L49" s="9" t="s">
        <v>39</v>
      </c>
      <c r="M49" s="10">
        <v>333.49920664809298</v>
      </c>
      <c r="N49" s="11">
        <v>26.041805411906399</v>
      </c>
    </row>
    <row r="50" spans="7:14" ht="30" customHeight="1" x14ac:dyDescent="0.2">
      <c r="G50" s="9" t="s">
        <v>40</v>
      </c>
      <c r="H50" s="10">
        <v>307.90263412648301</v>
      </c>
      <c r="I50" s="11">
        <v>4.9119817418840599</v>
      </c>
      <c r="L50" s="9" t="s">
        <v>40</v>
      </c>
      <c r="M50" s="10">
        <v>186.57171760596</v>
      </c>
      <c r="N50" s="11">
        <v>2.7969641177950701</v>
      </c>
    </row>
    <row r="51" spans="7:14" ht="30" customHeight="1" x14ac:dyDescent="0.2">
      <c r="G51" s="3" t="s">
        <v>41</v>
      </c>
      <c r="H51" s="7">
        <v>279.287581507357</v>
      </c>
      <c r="I51" s="5">
        <v>20.3090912377608</v>
      </c>
      <c r="L51" s="3" t="s">
        <v>41</v>
      </c>
      <c r="M51" s="7">
        <v>281.62036962649802</v>
      </c>
      <c r="N51" s="5">
        <v>21.504662819861998</v>
      </c>
    </row>
    <row r="52" spans="7:14" ht="30" customHeight="1" thickBot="1" x14ac:dyDescent="0.25">
      <c r="G52" s="4" t="s">
        <v>42</v>
      </c>
      <c r="H52" s="8">
        <v>259.61545847573399</v>
      </c>
      <c r="I52" s="6">
        <v>4.0964085968535704</v>
      </c>
      <c r="L52" s="4" t="s">
        <v>42</v>
      </c>
      <c r="M52" s="8">
        <v>170.95156286251</v>
      </c>
      <c r="N52" s="6">
        <v>2.7234298717988499</v>
      </c>
    </row>
    <row r="53" spans="7:14" ht="30" customHeight="1" x14ac:dyDescent="0.2"/>
    <row r="54" spans="7:14" ht="30" customHeight="1" x14ac:dyDescent="0.2"/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velopeMod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D-Student</dc:creator>
  <cp:lastModifiedBy>Microsoft Office User</cp:lastModifiedBy>
  <dcterms:created xsi:type="dcterms:W3CDTF">2017-09-08T11:09:11Z</dcterms:created>
  <dcterms:modified xsi:type="dcterms:W3CDTF">2018-04-30T15:00:24Z</dcterms:modified>
</cp:coreProperties>
</file>